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dwivedi/Desktop/Desktop - Dr.’s MacBook Pro/Documents/Documents - Dr.’s MacBook Pro/SanDisk_Password_Protected/All Other Folders/2021/Manuscript Writing_2023/EPIC Array Research MS/Revised 10.31.23/NPP_07_23_24/Revision/Supplemental_Table_2-12/"/>
    </mc:Choice>
  </mc:AlternateContent>
  <xr:revisionPtr revIDLastSave="0" documentId="13_ncr:1_{2DE72EC6-49D1-5245-BDFD-82D87443560E}" xr6:coauthVersionLast="47" xr6:coauthVersionMax="47" xr10:uidLastSave="{00000000-0000-0000-0000-000000000000}"/>
  <bookViews>
    <workbookView xWindow="4040" yWindow="3100" windowWidth="34800" windowHeight="18080" xr2:uid="{CBC10DD0-0282-4C45-A0D3-A9A2509CBEB2}"/>
  </bookViews>
  <sheets>
    <sheet name="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3" i="1" l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15" uniqueCount="205">
  <si>
    <t>cg00892228</t>
  </si>
  <si>
    <t>R</t>
  </si>
  <si>
    <t>TAS1R2</t>
  </si>
  <si>
    <t>cg11866463</t>
  </si>
  <si>
    <t>F</t>
  </si>
  <si>
    <t>chr21:35986623-35987798</t>
  </si>
  <si>
    <t>RCAN1</t>
  </si>
  <si>
    <t>cg03192919</t>
  </si>
  <si>
    <t>FBXW12</t>
  </si>
  <si>
    <t>cg15425276</t>
  </si>
  <si>
    <t>chr14:69341427-69341820</t>
  </si>
  <si>
    <t>ACTN1</t>
  </si>
  <si>
    <t>cg12479705</t>
  </si>
  <si>
    <t>cg08883354</t>
  </si>
  <si>
    <t>cg04875706</t>
  </si>
  <si>
    <t>cg26495595</t>
  </si>
  <si>
    <t>TSGA10</t>
  </si>
  <si>
    <t>cg23383154</t>
  </si>
  <si>
    <t>cg15547764</t>
  </si>
  <si>
    <t>PCCB</t>
  </si>
  <si>
    <t>cg03122926</t>
  </si>
  <si>
    <t>cg09672255</t>
  </si>
  <si>
    <t>chr5:178450630-178451216</t>
  </si>
  <si>
    <t>ZNF879</t>
  </si>
  <si>
    <t>cg18037388</t>
  </si>
  <si>
    <t>CLEC1B</t>
  </si>
  <si>
    <t>cg16792234</t>
  </si>
  <si>
    <t>SLC25A13</t>
  </si>
  <si>
    <t>cg00924943</t>
  </si>
  <si>
    <t>DENND4C</t>
  </si>
  <si>
    <t>cg10590622</t>
  </si>
  <si>
    <t>PDHA2</t>
  </si>
  <si>
    <t>cg17770035</t>
  </si>
  <si>
    <t>NCR2</t>
  </si>
  <si>
    <t>cg08986950</t>
  </si>
  <si>
    <t>ERAP1</t>
  </si>
  <si>
    <t>cg02819655</t>
  </si>
  <si>
    <t>PDE11A</t>
  </si>
  <si>
    <t>cg14654833</t>
  </si>
  <si>
    <t>LSP1</t>
  </si>
  <si>
    <t>cg02937794</t>
  </si>
  <si>
    <t>cg04481338</t>
  </si>
  <si>
    <t>ANKS1A</t>
  </si>
  <si>
    <t>cg05059349</t>
  </si>
  <si>
    <t>chr13:112848575-112849221</t>
  </si>
  <si>
    <t>cg06498495</t>
  </si>
  <si>
    <t>chr4:8588715-8588951</t>
  </si>
  <si>
    <t>GPR78</t>
  </si>
  <si>
    <t>cg12795959</t>
  </si>
  <si>
    <t>SIRPB1</t>
  </si>
  <si>
    <t>cg06773563</t>
  </si>
  <si>
    <t>AIM1</t>
  </si>
  <si>
    <t>cg14544439</t>
  </si>
  <si>
    <t>cg03640465</t>
  </si>
  <si>
    <t>SLC2A9</t>
  </si>
  <si>
    <t>cg27224751</t>
  </si>
  <si>
    <t>chr15:41099243-41099878</t>
  </si>
  <si>
    <t>DNAJC17</t>
  </si>
  <si>
    <t>cg20920357</t>
  </si>
  <si>
    <t>cg16343465</t>
  </si>
  <si>
    <t>cg06545341</t>
  </si>
  <si>
    <t>CDH4</t>
  </si>
  <si>
    <t>cg10266977</t>
  </si>
  <si>
    <t>chr6:169852315-169852680</t>
  </si>
  <si>
    <t>cg21787989</t>
  </si>
  <si>
    <t>LGALS8</t>
  </si>
  <si>
    <t>cg27625131</t>
  </si>
  <si>
    <t>chr13:113106337-113106544</t>
  </si>
  <si>
    <t>cg02338947</t>
  </si>
  <si>
    <t>FAM124B</t>
  </si>
  <si>
    <t>cg24793642</t>
  </si>
  <si>
    <t>chr8:57350947-57351285</t>
  </si>
  <si>
    <t>cg07258983</t>
  </si>
  <si>
    <t>chr18:42258983-42260795</t>
  </si>
  <si>
    <t>cg25790831</t>
  </si>
  <si>
    <t>KRTAP9-7</t>
  </si>
  <si>
    <t>cg15520372</t>
  </si>
  <si>
    <t>LOC101928940</t>
  </si>
  <si>
    <t>cg03071582</t>
  </si>
  <si>
    <t>chr6:164393071-164393824</t>
  </si>
  <si>
    <t>cg06508490</t>
  </si>
  <si>
    <t>CAT</t>
  </si>
  <si>
    <t>cg03324099</t>
  </si>
  <si>
    <t>cg04026937</t>
  </si>
  <si>
    <t>chr6:32551851-32552331</t>
  </si>
  <si>
    <t>HLA-DRB1</t>
  </si>
  <si>
    <t>cg00231519</t>
  </si>
  <si>
    <t>chr10:120513949-120515108</t>
  </si>
  <si>
    <t>C10orf46</t>
  </si>
  <si>
    <t>cg16788857</t>
  </si>
  <si>
    <t>C3orf59</t>
  </si>
  <si>
    <t>cg15932613</t>
  </si>
  <si>
    <t>cg14627380</t>
  </si>
  <si>
    <t>MPP7</t>
  </si>
  <si>
    <t>cg01359658</t>
  </si>
  <si>
    <t>cg02216498</t>
  </si>
  <si>
    <t>LOC100131564</t>
  </si>
  <si>
    <t>Column ID</t>
  </si>
  <si>
    <t>Strand</t>
  </si>
  <si>
    <t>CHR</t>
  </si>
  <si>
    <t>UCSC_CpG_Islands_Name</t>
  </si>
  <si>
    <t>Gene Symbol</t>
  </si>
  <si>
    <t>cg17869311</t>
  </si>
  <si>
    <t>GXYLT2</t>
  </si>
  <si>
    <t>cg00443543</t>
  </si>
  <si>
    <t>SERPINF2</t>
  </si>
  <si>
    <t>cg02877261</t>
  </si>
  <si>
    <t>chr4:186064047-186064614</t>
  </si>
  <si>
    <t>cg07048348</t>
  </si>
  <si>
    <t>LRRC15</t>
  </si>
  <si>
    <t>cg11245084</t>
  </si>
  <si>
    <t>cg22953510</t>
  </si>
  <si>
    <t>ZBTB20</t>
  </si>
  <si>
    <t>cg05161773</t>
  </si>
  <si>
    <t>cg23881939</t>
  </si>
  <si>
    <t>COL2A1</t>
  </si>
  <si>
    <t>cg00103126</t>
  </si>
  <si>
    <t>RASGEF1B</t>
  </si>
  <si>
    <t>cg00513811</t>
  </si>
  <si>
    <t>MYO1D</t>
  </si>
  <si>
    <t>cg01655658</t>
  </si>
  <si>
    <t>chr6:30227320-30228255</t>
  </si>
  <si>
    <t>HLA-L</t>
  </si>
  <si>
    <t>cg13306870</t>
  </si>
  <si>
    <t>CBX7</t>
  </si>
  <si>
    <t>cg02492279</t>
  </si>
  <si>
    <t>cg05079227</t>
  </si>
  <si>
    <t>ADAMTS17</t>
  </si>
  <si>
    <t>cg17393140</t>
  </si>
  <si>
    <t>cg09015880</t>
  </si>
  <si>
    <t>chr17:47209811-47210740</t>
  </si>
  <si>
    <t>cg18486231</t>
  </si>
  <si>
    <t>chr14:21152483-21152740</t>
  </si>
  <si>
    <t>RNASE4</t>
  </si>
  <si>
    <t>cg16570885</t>
  </si>
  <si>
    <t>IGF2BP2</t>
  </si>
  <si>
    <t>cg12063064</t>
  </si>
  <si>
    <t>NCKIPSD</t>
  </si>
  <si>
    <t>cg16033420</t>
  </si>
  <si>
    <t>GGT1</t>
  </si>
  <si>
    <t>cg08776296</t>
  </si>
  <si>
    <t>chr7:134854975-134855696</t>
  </si>
  <si>
    <t>C7orf49</t>
  </si>
  <si>
    <t>cg21598751</t>
  </si>
  <si>
    <t>cg05679079</t>
  </si>
  <si>
    <t>chr17:79084336-79084561</t>
  </si>
  <si>
    <t>BAIAP2</t>
  </si>
  <si>
    <t>cg08436396</t>
  </si>
  <si>
    <t>chr19:44302665-44303176</t>
  </si>
  <si>
    <t>LYPD5</t>
  </si>
  <si>
    <t>cg14773256</t>
  </si>
  <si>
    <t>CRCP</t>
  </si>
  <si>
    <t>cg07564979</t>
  </si>
  <si>
    <t>cg05416337</t>
  </si>
  <si>
    <t>chr18:49868377-49868759</t>
  </si>
  <si>
    <t>DCC</t>
  </si>
  <si>
    <t>cg10360725</t>
  </si>
  <si>
    <t>cg08407901</t>
  </si>
  <si>
    <t>chr21:43989948-43990199</t>
  </si>
  <si>
    <t>SLC37A1</t>
  </si>
  <si>
    <t>cg15411755</t>
  </si>
  <si>
    <t>LOC102467213</t>
  </si>
  <si>
    <t>cg18576044</t>
  </si>
  <si>
    <t>chr14:76012830-76013204</t>
  </si>
  <si>
    <t>cg12293347</t>
  </si>
  <si>
    <t>chr8:1113058-1114073</t>
  </si>
  <si>
    <t>cg17265515</t>
  </si>
  <si>
    <t>ERICH1</t>
  </si>
  <si>
    <t>cg12395926</t>
  </si>
  <si>
    <t>cg13574174</t>
  </si>
  <si>
    <t>cg26392703</t>
  </si>
  <si>
    <t>cg05515244</t>
  </si>
  <si>
    <t>CDH5</t>
  </si>
  <si>
    <t>cg00161838</t>
  </si>
  <si>
    <t>ANKRD10</t>
  </si>
  <si>
    <t>cg09399439</t>
  </si>
  <si>
    <t>cg03374522</t>
  </si>
  <si>
    <t>chr9:6703948-6704662</t>
  </si>
  <si>
    <t>cg04312783</t>
  </si>
  <si>
    <t>TDRD10</t>
  </si>
  <si>
    <t>cg01858500</t>
  </si>
  <si>
    <t>cg12012426</t>
  </si>
  <si>
    <t>chr4:1366462-1366688</t>
  </si>
  <si>
    <t>KIAA1530</t>
  </si>
  <si>
    <t>cg05554406</t>
  </si>
  <si>
    <t>GNA12</t>
  </si>
  <si>
    <t>cg22071943</t>
  </si>
  <si>
    <t>chr5:1226976-1227305</t>
  </si>
  <si>
    <t>SLC6A18</t>
  </si>
  <si>
    <t>cg04843630</t>
  </si>
  <si>
    <t>cg26469782</t>
  </si>
  <si>
    <t>chr4:4119800-4120035</t>
  </si>
  <si>
    <t>cg24861747</t>
  </si>
  <si>
    <t>cg00004073</t>
  </si>
  <si>
    <t>chr2:237028848-237029121</t>
  </si>
  <si>
    <t>AGAP1</t>
  </si>
  <si>
    <t>cg22256607</t>
  </si>
  <si>
    <t>ANK1</t>
  </si>
  <si>
    <t>Start</t>
  </si>
  <si>
    <t>End</t>
  </si>
  <si>
    <t>Hypomethylated Site</t>
  </si>
  <si>
    <t>Hypermethylated Site</t>
  </si>
  <si>
    <t>p-value</t>
  </si>
  <si>
    <t>-Log10P</t>
  </si>
  <si>
    <t>Table S7: Differentially methylated sites across the genome in C vs. MDD+/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2C3E50"/>
      <name val="Arial"/>
      <family val="2"/>
    </font>
    <font>
      <b/>
      <sz val="12"/>
      <color theme="1"/>
      <name val="Calibri Light"/>
      <family val="2"/>
      <scheme val="major"/>
    </font>
    <font>
      <sz val="12"/>
      <color rgb="FF2C3E50"/>
      <name val="Calibri Light"/>
      <family val="2"/>
      <scheme val="maj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49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783AB-DB7C-457E-91B6-5D546D141188}">
  <dimension ref="A1:X108"/>
  <sheetViews>
    <sheetView tabSelected="1" zoomScaleNormal="100" workbookViewId="0"/>
  </sheetViews>
  <sheetFormatPr baseColWidth="10" defaultColWidth="8.83203125" defaultRowHeight="15" x14ac:dyDescent="0.2"/>
  <cols>
    <col min="1" max="1" width="13.33203125" customWidth="1"/>
    <col min="4" max="4" width="26.83203125" customWidth="1"/>
    <col min="5" max="5" width="16.1640625" customWidth="1"/>
    <col min="6" max="6" width="11.83203125" customWidth="1"/>
    <col min="11" max="11" width="12.5" customWidth="1"/>
    <col min="14" max="14" width="23.6640625" customWidth="1"/>
    <col min="15" max="15" width="13.83203125" customWidth="1"/>
    <col min="16" max="16" width="14.33203125" customWidth="1"/>
  </cols>
  <sheetData>
    <row r="1" spans="1:24" s="16" customFormat="1" ht="22" thickBot="1" x14ac:dyDescent="0.3">
      <c r="A1" s="15" t="s">
        <v>204</v>
      </c>
    </row>
    <row r="2" spans="1:24" s="14" customFormat="1" ht="20" thickBot="1" x14ac:dyDescent="0.3">
      <c r="A2" s="23" t="s">
        <v>201</v>
      </c>
      <c r="B2" s="24"/>
      <c r="C2" s="24"/>
      <c r="D2" s="24"/>
      <c r="E2" s="24"/>
      <c r="F2" s="24"/>
      <c r="G2" s="24"/>
      <c r="H2" s="24"/>
      <c r="I2" s="25"/>
      <c r="J2" s="13"/>
      <c r="K2" s="23" t="s">
        <v>200</v>
      </c>
      <c r="L2" s="24"/>
      <c r="M2" s="24"/>
      <c r="N2" s="24"/>
      <c r="O2" s="24"/>
      <c r="P2" s="24"/>
      <c r="Q2" s="24"/>
      <c r="R2" s="24"/>
      <c r="S2" s="25"/>
      <c r="T2" s="13"/>
      <c r="U2" s="13"/>
      <c r="V2" s="13"/>
      <c r="W2" s="13"/>
      <c r="X2" s="13"/>
    </row>
    <row r="3" spans="1:24" s="19" customFormat="1" ht="16.5" customHeight="1" thickBot="1" x14ac:dyDescent="0.3">
      <c r="A3" s="20" t="s">
        <v>97</v>
      </c>
      <c r="B3" s="21" t="s">
        <v>98</v>
      </c>
      <c r="C3" s="21" t="s">
        <v>99</v>
      </c>
      <c r="D3" s="21" t="s">
        <v>100</v>
      </c>
      <c r="E3" s="21" t="s">
        <v>101</v>
      </c>
      <c r="F3" s="21" t="s">
        <v>202</v>
      </c>
      <c r="G3" s="17" t="s">
        <v>203</v>
      </c>
      <c r="H3" s="21" t="s">
        <v>198</v>
      </c>
      <c r="I3" s="22" t="s">
        <v>199</v>
      </c>
      <c r="J3" s="18"/>
      <c r="K3" s="20" t="s">
        <v>97</v>
      </c>
      <c r="L3" s="21" t="s">
        <v>98</v>
      </c>
      <c r="M3" s="21" t="s">
        <v>99</v>
      </c>
      <c r="N3" s="21" t="s">
        <v>100</v>
      </c>
      <c r="O3" s="21" t="s">
        <v>101</v>
      </c>
      <c r="P3" s="21" t="s">
        <v>202</v>
      </c>
      <c r="Q3" s="17" t="s">
        <v>203</v>
      </c>
      <c r="R3" s="21" t="s">
        <v>198</v>
      </c>
      <c r="S3" s="22" t="s">
        <v>199</v>
      </c>
    </row>
    <row r="4" spans="1:24" x14ac:dyDescent="0.2">
      <c r="A4" s="5" t="s">
        <v>0</v>
      </c>
      <c r="B4" s="6" t="s">
        <v>1</v>
      </c>
      <c r="C4" s="6">
        <v>1</v>
      </c>
      <c r="D4" s="6"/>
      <c r="E4" s="6" t="s">
        <v>2</v>
      </c>
      <c r="F4" s="7">
        <v>3.2339699999999998E-5</v>
      </c>
      <c r="G4" s="6">
        <f t="shared" ref="G4:G35" si="0">-LOG10(F4)</f>
        <v>4.4902640131540732</v>
      </c>
      <c r="H4" s="6">
        <v>18850413</v>
      </c>
      <c r="I4" s="8">
        <v>18850415</v>
      </c>
      <c r="K4" s="5" t="s">
        <v>102</v>
      </c>
      <c r="L4" s="6" t="s">
        <v>1</v>
      </c>
      <c r="M4" s="6">
        <v>3</v>
      </c>
      <c r="N4" s="6"/>
      <c r="O4" s="6" t="s">
        <v>103</v>
      </c>
      <c r="P4" s="6">
        <v>4.38734E-2</v>
      </c>
      <c r="Q4" s="6">
        <f t="shared" ref="Q4:Q35" si="1">-LOG10(P4)</f>
        <v>1.3577987083344698</v>
      </c>
      <c r="R4" s="6">
        <v>72907821</v>
      </c>
      <c r="S4" s="8">
        <v>72907823</v>
      </c>
    </row>
    <row r="5" spans="1:24" x14ac:dyDescent="0.2">
      <c r="A5" s="5" t="s">
        <v>3</v>
      </c>
      <c r="B5" s="6" t="s">
        <v>4</v>
      </c>
      <c r="C5" s="6">
        <v>21</v>
      </c>
      <c r="D5" s="6" t="s">
        <v>5</v>
      </c>
      <c r="E5" s="6" t="s">
        <v>6</v>
      </c>
      <c r="F5" s="6">
        <v>1.01615E-3</v>
      </c>
      <c r="G5" s="6">
        <f t="shared" si="0"/>
        <v>2.9930421785049659</v>
      </c>
      <c r="H5" s="6">
        <v>34610490</v>
      </c>
      <c r="I5" s="8">
        <v>34610492</v>
      </c>
      <c r="K5" s="5" t="s">
        <v>104</v>
      </c>
      <c r="L5" s="6" t="s">
        <v>4</v>
      </c>
      <c r="M5" s="6">
        <v>17</v>
      </c>
      <c r="N5" s="6"/>
      <c r="O5" s="6" t="s">
        <v>105</v>
      </c>
      <c r="P5" s="6">
        <v>2.4214599999999999E-2</v>
      </c>
      <c r="Q5" s="6">
        <f t="shared" si="1"/>
        <v>1.6159227006512049</v>
      </c>
      <c r="R5" s="6">
        <v>1742115</v>
      </c>
      <c r="S5" s="8">
        <v>1742117</v>
      </c>
    </row>
    <row r="6" spans="1:24" x14ac:dyDescent="0.2">
      <c r="A6" s="5" t="s">
        <v>7</v>
      </c>
      <c r="B6" s="6" t="s">
        <v>1</v>
      </c>
      <c r="C6" s="6">
        <v>3</v>
      </c>
      <c r="D6" s="6"/>
      <c r="E6" s="6" t="s">
        <v>8</v>
      </c>
      <c r="F6" s="6">
        <v>9.5793500000000004E-4</v>
      </c>
      <c r="G6" s="6">
        <f t="shared" si="0"/>
        <v>3.0186639586657522</v>
      </c>
      <c r="H6" s="6">
        <v>48370754</v>
      </c>
      <c r="I6" s="8">
        <v>48370756</v>
      </c>
      <c r="K6" s="5" t="s">
        <v>106</v>
      </c>
      <c r="L6" s="6" t="s">
        <v>1</v>
      </c>
      <c r="M6" s="6">
        <v>4</v>
      </c>
      <c r="N6" s="6" t="s">
        <v>107</v>
      </c>
      <c r="O6" s="6"/>
      <c r="P6" s="6">
        <v>4.0594699999999997E-2</v>
      </c>
      <c r="Q6" s="6">
        <f t="shared" si="1"/>
        <v>1.3915306637382059</v>
      </c>
      <c r="R6" s="6">
        <v>185140010</v>
      </c>
      <c r="S6" s="8">
        <v>185140012</v>
      </c>
    </row>
    <row r="7" spans="1:24" x14ac:dyDescent="0.2">
      <c r="A7" s="5" t="s">
        <v>9</v>
      </c>
      <c r="B7" s="6" t="s">
        <v>1</v>
      </c>
      <c r="C7" s="6">
        <v>14</v>
      </c>
      <c r="D7" s="6" t="s">
        <v>10</v>
      </c>
      <c r="E7" s="6" t="s">
        <v>11</v>
      </c>
      <c r="F7" s="6">
        <v>5.6648699999999996E-4</v>
      </c>
      <c r="G7" s="6">
        <f t="shared" si="0"/>
        <v>3.2468100520725094</v>
      </c>
      <c r="H7" s="6">
        <v>68875187</v>
      </c>
      <c r="I7" s="8">
        <v>68875189</v>
      </c>
      <c r="K7" s="5" t="s">
        <v>108</v>
      </c>
      <c r="L7" s="6" t="s">
        <v>1</v>
      </c>
      <c r="M7" s="6">
        <v>3</v>
      </c>
      <c r="N7" s="6"/>
      <c r="O7" s="6" t="s">
        <v>109</v>
      </c>
      <c r="P7" s="6">
        <v>1.2113199999999999E-2</v>
      </c>
      <c r="Q7" s="6">
        <f t="shared" si="1"/>
        <v>1.9167411121204823</v>
      </c>
      <c r="R7" s="6">
        <v>194370437</v>
      </c>
      <c r="S7" s="8">
        <v>194370439</v>
      </c>
    </row>
    <row r="8" spans="1:24" x14ac:dyDescent="0.2">
      <c r="A8" s="5" t="s">
        <v>12</v>
      </c>
      <c r="B8" s="6" t="s">
        <v>1</v>
      </c>
      <c r="C8" s="6">
        <v>4</v>
      </c>
      <c r="D8" s="6"/>
      <c r="E8" s="6"/>
      <c r="F8" s="6">
        <v>2.4837000000000001E-3</v>
      </c>
      <c r="G8" s="6">
        <f t="shared" si="0"/>
        <v>2.6049008626874293</v>
      </c>
      <c r="H8" s="6">
        <v>13891922</v>
      </c>
      <c r="I8" s="8">
        <v>13891924</v>
      </c>
      <c r="K8" s="5" t="s">
        <v>110</v>
      </c>
      <c r="L8" s="6" t="s">
        <v>1</v>
      </c>
      <c r="M8" s="6">
        <v>5</v>
      </c>
      <c r="N8" s="6"/>
      <c r="O8" s="6"/>
      <c r="P8" s="6">
        <v>3.37261E-4</v>
      </c>
      <c r="Q8" s="6">
        <f t="shared" si="1"/>
        <v>3.4720338766111549</v>
      </c>
      <c r="R8" s="6">
        <v>766822</v>
      </c>
      <c r="S8" s="8">
        <v>766824</v>
      </c>
    </row>
    <row r="9" spans="1:24" x14ac:dyDescent="0.2">
      <c r="A9" s="5" t="s">
        <v>13</v>
      </c>
      <c r="B9" s="6" t="s">
        <v>1</v>
      </c>
      <c r="C9" s="6">
        <v>2</v>
      </c>
      <c r="D9" s="6"/>
      <c r="E9" s="6"/>
      <c r="F9" s="6">
        <v>1.16063E-3</v>
      </c>
      <c r="G9" s="6">
        <f t="shared" si="0"/>
        <v>2.9353062079692562</v>
      </c>
      <c r="H9" s="6">
        <v>224359323</v>
      </c>
      <c r="I9" s="8">
        <v>224359325</v>
      </c>
      <c r="K9" s="5" t="s">
        <v>111</v>
      </c>
      <c r="L9" s="6" t="s">
        <v>4</v>
      </c>
      <c r="M9" s="6">
        <v>3</v>
      </c>
      <c r="N9" s="6"/>
      <c r="O9" s="6" t="s">
        <v>112</v>
      </c>
      <c r="P9" s="6">
        <v>3.76651E-2</v>
      </c>
      <c r="Q9" s="6">
        <f t="shared" si="1"/>
        <v>1.4240608751877075</v>
      </c>
      <c r="R9" s="6">
        <v>114370722</v>
      </c>
      <c r="S9" s="8">
        <v>114370724</v>
      </c>
    </row>
    <row r="10" spans="1:24" x14ac:dyDescent="0.2">
      <c r="A10" s="5" t="s">
        <v>14</v>
      </c>
      <c r="B10" s="6" t="s">
        <v>4</v>
      </c>
      <c r="C10" s="6">
        <v>15</v>
      </c>
      <c r="D10" s="6"/>
      <c r="E10" s="6"/>
      <c r="F10" s="6">
        <v>1.25547E-2</v>
      </c>
      <c r="G10" s="6">
        <f t="shared" si="0"/>
        <v>1.901193660482019</v>
      </c>
      <c r="H10" s="6">
        <v>96768697</v>
      </c>
      <c r="I10" s="8">
        <v>96768699</v>
      </c>
      <c r="K10" s="5" t="s">
        <v>113</v>
      </c>
      <c r="L10" s="6" t="s">
        <v>4</v>
      </c>
      <c r="M10" s="6">
        <v>17</v>
      </c>
      <c r="N10" s="6"/>
      <c r="O10" s="12">
        <v>44448</v>
      </c>
      <c r="P10" s="6">
        <v>2.9206699999999999E-2</v>
      </c>
      <c r="Q10" s="6">
        <f t="shared" si="1"/>
        <v>1.5345175102209958</v>
      </c>
      <c r="R10" s="6">
        <v>77381953</v>
      </c>
      <c r="S10" s="8">
        <v>77381955</v>
      </c>
    </row>
    <row r="11" spans="1:24" x14ac:dyDescent="0.2">
      <c r="A11" s="5" t="s">
        <v>15</v>
      </c>
      <c r="B11" s="6" t="s">
        <v>1</v>
      </c>
      <c r="C11" s="6">
        <v>2</v>
      </c>
      <c r="D11" s="6"/>
      <c r="E11" s="6" t="s">
        <v>16</v>
      </c>
      <c r="F11" s="6">
        <v>1.5757199999999999E-2</v>
      </c>
      <c r="G11" s="6">
        <f t="shared" si="0"/>
        <v>1.8025209526195987</v>
      </c>
      <c r="H11" s="6">
        <v>99079952</v>
      </c>
      <c r="I11" s="8">
        <v>99079954</v>
      </c>
      <c r="K11" s="5" t="s">
        <v>114</v>
      </c>
      <c r="L11" s="6" t="s">
        <v>1</v>
      </c>
      <c r="M11" s="6">
        <v>12</v>
      </c>
      <c r="N11" s="6"/>
      <c r="O11" s="6" t="s">
        <v>115</v>
      </c>
      <c r="P11" s="6">
        <v>9.9762099999999992E-3</v>
      </c>
      <c r="Q11" s="6">
        <f t="shared" si="1"/>
        <v>2.0010344175005153</v>
      </c>
      <c r="R11" s="6">
        <v>47997270</v>
      </c>
      <c r="S11" s="8">
        <v>47997272</v>
      </c>
    </row>
    <row r="12" spans="1:24" x14ac:dyDescent="0.2">
      <c r="A12" s="5" t="s">
        <v>17</v>
      </c>
      <c r="B12" s="6" t="s">
        <v>1</v>
      </c>
      <c r="C12" s="6">
        <v>14</v>
      </c>
      <c r="D12" s="6"/>
      <c r="E12" s="6"/>
      <c r="F12" s="6">
        <v>4.6225800000000003E-3</v>
      </c>
      <c r="G12" s="6">
        <f t="shared" si="0"/>
        <v>2.3351155640502586</v>
      </c>
      <c r="H12" s="6">
        <v>95560815</v>
      </c>
      <c r="I12" s="8">
        <v>95560817</v>
      </c>
      <c r="K12" s="5" t="s">
        <v>116</v>
      </c>
      <c r="L12" s="6" t="s">
        <v>4</v>
      </c>
      <c r="M12" s="6">
        <v>4</v>
      </c>
      <c r="N12" s="6"/>
      <c r="O12" s="6" t="s">
        <v>117</v>
      </c>
      <c r="P12" s="6">
        <v>2.88934E-2</v>
      </c>
      <c r="Q12" s="6">
        <f t="shared" si="1"/>
        <v>1.5392013500091666</v>
      </c>
      <c r="R12" s="6">
        <v>81455466</v>
      </c>
      <c r="S12" s="8">
        <v>81455468</v>
      </c>
    </row>
    <row r="13" spans="1:24" x14ac:dyDescent="0.2">
      <c r="A13" s="5" t="s">
        <v>18</v>
      </c>
      <c r="B13" s="6" t="s">
        <v>1</v>
      </c>
      <c r="C13" s="6">
        <v>3</v>
      </c>
      <c r="D13" s="6"/>
      <c r="E13" s="6" t="s">
        <v>19</v>
      </c>
      <c r="F13" s="6">
        <v>1.29395E-2</v>
      </c>
      <c r="G13" s="6">
        <f t="shared" si="0"/>
        <v>1.8880825050766177</v>
      </c>
      <c r="H13" s="6">
        <v>136305843</v>
      </c>
      <c r="I13" s="8">
        <v>136305845</v>
      </c>
      <c r="K13" s="5" t="s">
        <v>118</v>
      </c>
      <c r="L13" s="6" t="s">
        <v>4</v>
      </c>
      <c r="M13" s="6">
        <v>17</v>
      </c>
      <c r="N13" s="6"/>
      <c r="O13" s="6" t="s">
        <v>119</v>
      </c>
      <c r="P13" s="6">
        <v>1.5729099999999999E-2</v>
      </c>
      <c r="Q13" s="6">
        <f t="shared" si="1"/>
        <v>1.8032961264686338</v>
      </c>
      <c r="R13" s="6">
        <v>32568595</v>
      </c>
      <c r="S13" s="8">
        <v>32568597</v>
      </c>
    </row>
    <row r="14" spans="1:24" x14ac:dyDescent="0.2">
      <c r="A14" s="5" t="s">
        <v>20</v>
      </c>
      <c r="B14" s="6" t="s">
        <v>4</v>
      </c>
      <c r="C14" s="6">
        <v>7</v>
      </c>
      <c r="D14" s="6"/>
      <c r="E14" s="6"/>
      <c r="F14" s="6">
        <v>1.06578E-2</v>
      </c>
      <c r="G14" s="6">
        <f t="shared" si="0"/>
        <v>1.9723324338146937</v>
      </c>
      <c r="H14" s="6">
        <v>2386105</v>
      </c>
      <c r="I14" s="8">
        <v>2386107</v>
      </c>
      <c r="K14" s="5" t="s">
        <v>120</v>
      </c>
      <c r="L14" s="6" t="s">
        <v>4</v>
      </c>
      <c r="M14" s="6">
        <v>6</v>
      </c>
      <c r="N14" s="6" t="s">
        <v>121</v>
      </c>
      <c r="O14" s="6" t="s">
        <v>122</v>
      </c>
      <c r="P14" s="6">
        <v>6.5622800000000002E-3</v>
      </c>
      <c r="Q14" s="6">
        <f t="shared" si="1"/>
        <v>2.1829452430355207</v>
      </c>
      <c r="R14" s="6">
        <v>30259805</v>
      </c>
      <c r="S14" s="8">
        <v>30259807</v>
      </c>
    </row>
    <row r="15" spans="1:24" x14ac:dyDescent="0.2">
      <c r="A15" s="5" t="s">
        <v>21</v>
      </c>
      <c r="B15" s="6" t="s">
        <v>1</v>
      </c>
      <c r="C15" s="6">
        <v>5</v>
      </c>
      <c r="D15" s="6" t="s">
        <v>22</v>
      </c>
      <c r="E15" s="6" t="s">
        <v>23</v>
      </c>
      <c r="F15" s="6">
        <v>2.1621600000000001E-2</v>
      </c>
      <c r="G15" s="6">
        <f t="shared" si="0"/>
        <v>1.6651121713697505</v>
      </c>
      <c r="H15" s="6">
        <v>179028195</v>
      </c>
      <c r="I15" s="8">
        <v>179028197</v>
      </c>
      <c r="K15" s="5" t="s">
        <v>123</v>
      </c>
      <c r="L15" s="6" t="s">
        <v>4</v>
      </c>
      <c r="M15" s="6">
        <v>22</v>
      </c>
      <c r="N15" s="6"/>
      <c r="O15" s="6" t="s">
        <v>124</v>
      </c>
      <c r="P15" s="6">
        <v>8.5997899999999995E-3</v>
      </c>
      <c r="Q15" s="6">
        <f t="shared" si="1"/>
        <v>2.0655121537511683</v>
      </c>
      <c r="R15" s="6">
        <v>39131577</v>
      </c>
      <c r="S15" s="8">
        <v>39131579</v>
      </c>
    </row>
    <row r="16" spans="1:24" x14ac:dyDescent="0.2">
      <c r="A16" s="5" t="s">
        <v>24</v>
      </c>
      <c r="B16" s="6" t="s">
        <v>4</v>
      </c>
      <c r="C16" s="6">
        <v>12</v>
      </c>
      <c r="D16" s="6"/>
      <c r="E16" s="6" t="s">
        <v>25</v>
      </c>
      <c r="F16" s="6">
        <v>1.84851E-3</v>
      </c>
      <c r="G16" s="6">
        <f t="shared" si="0"/>
        <v>2.7331781956545358</v>
      </c>
      <c r="H16" s="6">
        <v>9997468</v>
      </c>
      <c r="I16" s="8">
        <v>9997470</v>
      </c>
      <c r="K16" s="5" t="s">
        <v>125</v>
      </c>
      <c r="L16" s="6" t="s">
        <v>1</v>
      </c>
      <c r="M16" s="6">
        <v>10</v>
      </c>
      <c r="N16" s="6"/>
      <c r="O16" s="6"/>
      <c r="P16" s="6">
        <v>3.74723E-2</v>
      </c>
      <c r="Q16" s="6">
        <f t="shared" si="1"/>
        <v>1.4262896496696698</v>
      </c>
      <c r="R16" s="6">
        <v>69045846</v>
      </c>
      <c r="S16" s="8">
        <v>69045848</v>
      </c>
    </row>
    <row r="17" spans="1:19" x14ac:dyDescent="0.2">
      <c r="A17" s="5" t="s">
        <v>26</v>
      </c>
      <c r="B17" s="6" t="s">
        <v>4</v>
      </c>
      <c r="C17" s="6">
        <v>7</v>
      </c>
      <c r="D17" s="6"/>
      <c r="E17" s="6" t="s">
        <v>27</v>
      </c>
      <c r="F17" s="6">
        <v>4.2867799999999996E-3</v>
      </c>
      <c r="G17" s="6">
        <f t="shared" si="0"/>
        <v>2.3678688041585261</v>
      </c>
      <c r="H17" s="6">
        <v>96199184</v>
      </c>
      <c r="I17" s="8">
        <v>96199186</v>
      </c>
      <c r="K17" s="5" t="s">
        <v>126</v>
      </c>
      <c r="L17" s="6" t="s">
        <v>4</v>
      </c>
      <c r="M17" s="6">
        <v>15</v>
      </c>
      <c r="N17" s="6"/>
      <c r="O17" s="6" t="s">
        <v>127</v>
      </c>
      <c r="P17" s="6">
        <v>1.29298E-2</v>
      </c>
      <c r="Q17" s="6">
        <f t="shared" si="1"/>
        <v>1.8884081927969572</v>
      </c>
      <c r="R17" s="6">
        <v>100109255</v>
      </c>
      <c r="S17" s="8">
        <v>100109257</v>
      </c>
    </row>
    <row r="18" spans="1:19" x14ac:dyDescent="0.2">
      <c r="A18" s="5" t="s">
        <v>28</v>
      </c>
      <c r="B18" s="6" t="s">
        <v>4</v>
      </c>
      <c r="C18" s="6">
        <v>9</v>
      </c>
      <c r="D18" s="6"/>
      <c r="E18" s="6" t="s">
        <v>29</v>
      </c>
      <c r="F18" s="6">
        <v>2.13181E-2</v>
      </c>
      <c r="G18" s="6">
        <f t="shared" si="0"/>
        <v>1.671251504912171</v>
      </c>
      <c r="H18" s="6">
        <v>19293778</v>
      </c>
      <c r="I18" s="8">
        <v>19293780</v>
      </c>
      <c r="K18" s="5" t="s">
        <v>128</v>
      </c>
      <c r="L18" s="6" t="s">
        <v>1</v>
      </c>
      <c r="M18" s="6">
        <v>7</v>
      </c>
      <c r="N18" s="6"/>
      <c r="O18" s="6"/>
      <c r="P18" s="6">
        <v>3.5538599999999997E-2</v>
      </c>
      <c r="Q18" s="6">
        <f t="shared" si="1"/>
        <v>1.4492996846975845</v>
      </c>
      <c r="R18" s="6">
        <v>2724494</v>
      </c>
      <c r="S18" s="8">
        <v>2724496</v>
      </c>
    </row>
    <row r="19" spans="1:19" x14ac:dyDescent="0.2">
      <c r="A19" s="5" t="s">
        <v>30</v>
      </c>
      <c r="B19" s="6" t="s">
        <v>4</v>
      </c>
      <c r="C19" s="6">
        <v>4</v>
      </c>
      <c r="D19" s="6"/>
      <c r="E19" s="6" t="s">
        <v>31</v>
      </c>
      <c r="F19" s="6">
        <v>1.4436600000000001E-2</v>
      </c>
      <c r="G19" s="6">
        <f t="shared" si="0"/>
        <v>1.8405350765104143</v>
      </c>
      <c r="H19" s="6">
        <v>95839793</v>
      </c>
      <c r="I19" s="8">
        <v>95839795</v>
      </c>
      <c r="K19" s="5" t="s">
        <v>129</v>
      </c>
      <c r="L19" s="6" t="s">
        <v>4</v>
      </c>
      <c r="M19" s="6">
        <v>17</v>
      </c>
      <c r="N19" s="6" t="s">
        <v>130</v>
      </c>
      <c r="O19" s="6"/>
      <c r="P19" s="6">
        <v>3.0675299999999999E-2</v>
      </c>
      <c r="Q19" s="6">
        <f t="shared" si="1"/>
        <v>1.5132111812429314</v>
      </c>
      <c r="R19" s="6">
        <v>49130295</v>
      </c>
      <c r="S19" s="8">
        <v>49130297</v>
      </c>
    </row>
    <row r="20" spans="1:19" x14ac:dyDescent="0.2">
      <c r="A20" s="5" t="s">
        <v>32</v>
      </c>
      <c r="B20" s="6" t="s">
        <v>1</v>
      </c>
      <c r="C20" s="6">
        <v>6</v>
      </c>
      <c r="D20" s="6"/>
      <c r="E20" s="6" t="s">
        <v>33</v>
      </c>
      <c r="F20" s="6">
        <v>1.5307400000000001E-2</v>
      </c>
      <c r="G20" s="6">
        <f t="shared" si="0"/>
        <v>1.8150985690367696</v>
      </c>
      <c r="H20" s="6">
        <v>41344996</v>
      </c>
      <c r="I20" s="8">
        <v>41344998</v>
      </c>
      <c r="K20" s="5" t="s">
        <v>131</v>
      </c>
      <c r="L20" s="6" t="s">
        <v>1</v>
      </c>
      <c r="M20" s="6">
        <v>14</v>
      </c>
      <c r="N20" s="6" t="s">
        <v>132</v>
      </c>
      <c r="O20" s="6" t="s">
        <v>133</v>
      </c>
      <c r="P20" s="6">
        <v>4.9725800000000001E-2</v>
      </c>
      <c r="Q20" s="6">
        <f t="shared" si="1"/>
        <v>1.3034182211187466</v>
      </c>
      <c r="R20" s="6">
        <v>20688311</v>
      </c>
      <c r="S20" s="8">
        <v>20688313</v>
      </c>
    </row>
    <row r="21" spans="1:19" x14ac:dyDescent="0.2">
      <c r="A21" s="5" t="s">
        <v>34</v>
      </c>
      <c r="B21" s="6" t="s">
        <v>4</v>
      </c>
      <c r="C21" s="6">
        <v>5</v>
      </c>
      <c r="D21" s="6"/>
      <c r="E21" s="6" t="s">
        <v>35</v>
      </c>
      <c r="F21" s="6">
        <v>1.6650499999999999E-2</v>
      </c>
      <c r="G21" s="6">
        <f t="shared" si="0"/>
        <v>1.778572720477148</v>
      </c>
      <c r="H21" s="6">
        <v>96784607</v>
      </c>
      <c r="I21" s="8">
        <v>96784609</v>
      </c>
      <c r="K21" s="5" t="s">
        <v>134</v>
      </c>
      <c r="L21" s="6" t="s">
        <v>1</v>
      </c>
      <c r="M21" s="6">
        <v>3</v>
      </c>
      <c r="N21" s="6"/>
      <c r="O21" s="6" t="s">
        <v>135</v>
      </c>
      <c r="P21" s="6">
        <v>3.3714500000000001E-2</v>
      </c>
      <c r="Q21" s="6">
        <f t="shared" si="1"/>
        <v>1.4721832767066392</v>
      </c>
      <c r="R21" s="6">
        <v>185758663</v>
      </c>
      <c r="S21" s="8">
        <v>185758665</v>
      </c>
    </row>
    <row r="22" spans="1:19" x14ac:dyDescent="0.2">
      <c r="A22" s="5" t="s">
        <v>36</v>
      </c>
      <c r="B22" s="6" t="s">
        <v>1</v>
      </c>
      <c r="C22" s="6">
        <v>2</v>
      </c>
      <c r="D22" s="6"/>
      <c r="E22" s="6" t="s">
        <v>37</v>
      </c>
      <c r="F22" s="6">
        <v>4.6413700000000002E-2</v>
      </c>
      <c r="G22" s="6">
        <f t="shared" si="0"/>
        <v>1.3333538091820807</v>
      </c>
      <c r="H22" s="6">
        <v>177988649</v>
      </c>
      <c r="I22" s="8">
        <v>177988651</v>
      </c>
      <c r="K22" s="5" t="s">
        <v>136</v>
      </c>
      <c r="L22" s="6" t="s">
        <v>4</v>
      </c>
      <c r="M22" s="6">
        <v>3</v>
      </c>
      <c r="N22" s="6"/>
      <c r="O22" s="6" t="s">
        <v>137</v>
      </c>
      <c r="P22" s="6">
        <v>3.8868100000000001E-3</v>
      </c>
      <c r="Q22" s="6">
        <f t="shared" si="1"/>
        <v>2.4104066885862161</v>
      </c>
      <c r="R22" s="6">
        <v>48674933</v>
      </c>
      <c r="S22" s="8">
        <v>48674935</v>
      </c>
    </row>
    <row r="23" spans="1:19" x14ac:dyDescent="0.2">
      <c r="A23" s="5" t="s">
        <v>38</v>
      </c>
      <c r="B23" s="6" t="s">
        <v>4</v>
      </c>
      <c r="C23" s="6">
        <v>11</v>
      </c>
      <c r="D23" s="6"/>
      <c r="E23" s="6" t="s">
        <v>39</v>
      </c>
      <c r="F23" s="6">
        <v>1.8759099999999999E-3</v>
      </c>
      <c r="G23" s="6">
        <f t="shared" si="0"/>
        <v>2.7267880014798633</v>
      </c>
      <c r="H23" s="6">
        <v>1853060</v>
      </c>
      <c r="I23" s="8">
        <v>1853062</v>
      </c>
      <c r="K23" s="5" t="s">
        <v>138</v>
      </c>
      <c r="L23" s="6" t="s">
        <v>1</v>
      </c>
      <c r="M23" s="6">
        <v>22</v>
      </c>
      <c r="N23" s="6"/>
      <c r="O23" s="6" t="s">
        <v>139</v>
      </c>
      <c r="P23" s="6">
        <v>2.4949300000000001E-2</v>
      </c>
      <c r="Q23" s="6">
        <f t="shared" si="1"/>
        <v>1.6029416348262437</v>
      </c>
      <c r="R23" s="6">
        <v>24619776</v>
      </c>
      <c r="S23" s="8">
        <v>24619778</v>
      </c>
    </row>
    <row r="24" spans="1:19" x14ac:dyDescent="0.2">
      <c r="A24" s="5" t="s">
        <v>40</v>
      </c>
      <c r="B24" s="6" t="s">
        <v>4</v>
      </c>
      <c r="C24" s="6">
        <v>11</v>
      </c>
      <c r="D24" s="6"/>
      <c r="E24" s="6"/>
      <c r="F24" s="6">
        <v>5.7655500000000004E-3</v>
      </c>
      <c r="G24" s="6">
        <f t="shared" si="0"/>
        <v>2.2391592572206851</v>
      </c>
      <c r="H24" s="6">
        <v>45679120</v>
      </c>
      <c r="I24" s="8">
        <v>45679122</v>
      </c>
      <c r="K24" s="5" t="s">
        <v>140</v>
      </c>
      <c r="L24" s="6" t="s">
        <v>1</v>
      </c>
      <c r="M24" s="6">
        <v>7</v>
      </c>
      <c r="N24" s="6" t="s">
        <v>141</v>
      </c>
      <c r="O24" s="6" t="s">
        <v>142</v>
      </c>
      <c r="P24" s="6">
        <v>4.7516200000000001E-2</v>
      </c>
      <c r="Q24" s="6">
        <f t="shared" si="1"/>
        <v>1.3231582983513521</v>
      </c>
      <c r="R24" s="6">
        <v>135171791</v>
      </c>
      <c r="S24" s="8">
        <v>135171793</v>
      </c>
    </row>
    <row r="25" spans="1:19" x14ac:dyDescent="0.2">
      <c r="A25" s="5" t="s">
        <v>41</v>
      </c>
      <c r="B25" s="6" t="s">
        <v>4</v>
      </c>
      <c r="C25" s="6">
        <v>6</v>
      </c>
      <c r="D25" s="6"/>
      <c r="E25" s="6" t="s">
        <v>42</v>
      </c>
      <c r="F25" s="6">
        <v>3.6489399999999998E-3</v>
      </c>
      <c r="G25" s="6">
        <f t="shared" si="0"/>
        <v>2.4378332777378859</v>
      </c>
      <c r="H25" s="6">
        <v>35011469</v>
      </c>
      <c r="I25" s="8">
        <v>35011471</v>
      </c>
      <c r="K25" s="5" t="s">
        <v>143</v>
      </c>
      <c r="L25" s="6" t="s">
        <v>4</v>
      </c>
      <c r="M25" s="6">
        <v>1</v>
      </c>
      <c r="N25" s="6"/>
      <c r="O25" s="6"/>
      <c r="P25" s="6">
        <v>4.0611800000000002E-3</v>
      </c>
      <c r="Q25" s="6">
        <f t="shared" si="1"/>
        <v>2.3913477612427085</v>
      </c>
      <c r="R25" s="6">
        <v>159821682</v>
      </c>
      <c r="S25" s="8">
        <v>159821684</v>
      </c>
    </row>
    <row r="26" spans="1:19" x14ac:dyDescent="0.2">
      <c r="A26" s="5" t="s">
        <v>43</v>
      </c>
      <c r="B26" s="6" t="s">
        <v>1</v>
      </c>
      <c r="C26" s="6">
        <v>13</v>
      </c>
      <c r="D26" s="6" t="s">
        <v>44</v>
      </c>
      <c r="E26" s="6"/>
      <c r="F26" s="6">
        <v>1.4541699999999999E-2</v>
      </c>
      <c r="G26" s="6">
        <f t="shared" si="0"/>
        <v>1.8373848192361302</v>
      </c>
      <c r="H26" s="6">
        <v>112195161</v>
      </c>
      <c r="I26" s="8">
        <v>112195163</v>
      </c>
      <c r="K26" s="5" t="s">
        <v>144</v>
      </c>
      <c r="L26" s="6" t="s">
        <v>1</v>
      </c>
      <c r="M26" s="6">
        <v>17</v>
      </c>
      <c r="N26" s="6" t="s">
        <v>145</v>
      </c>
      <c r="O26" s="6" t="s">
        <v>146</v>
      </c>
      <c r="P26" s="6">
        <v>2.0881E-2</v>
      </c>
      <c r="Q26" s="6">
        <f t="shared" si="1"/>
        <v>1.6802487066236804</v>
      </c>
      <c r="R26" s="6">
        <v>81110546</v>
      </c>
      <c r="S26" s="8">
        <v>81110548</v>
      </c>
    </row>
    <row r="27" spans="1:19" x14ac:dyDescent="0.2">
      <c r="A27" s="5" t="s">
        <v>45</v>
      </c>
      <c r="B27" s="6" t="s">
        <v>1</v>
      </c>
      <c r="C27" s="6">
        <v>4</v>
      </c>
      <c r="D27" s="6" t="s">
        <v>46</v>
      </c>
      <c r="E27" s="6" t="s">
        <v>47</v>
      </c>
      <c r="F27" s="6">
        <v>8.0365100000000002E-3</v>
      </c>
      <c r="G27" s="6">
        <f t="shared" si="0"/>
        <v>2.094932510555235</v>
      </c>
      <c r="H27" s="6">
        <v>8586957</v>
      </c>
      <c r="I27" s="8">
        <v>8586959</v>
      </c>
      <c r="K27" s="5" t="s">
        <v>147</v>
      </c>
      <c r="L27" s="6" t="s">
        <v>1</v>
      </c>
      <c r="M27" s="6">
        <v>19</v>
      </c>
      <c r="N27" s="6" t="s">
        <v>148</v>
      </c>
      <c r="O27" s="6" t="s">
        <v>149</v>
      </c>
      <c r="P27" s="6">
        <v>4.2506500000000003E-2</v>
      </c>
      <c r="Q27" s="6">
        <f t="shared" si="1"/>
        <v>1.3715446535194655</v>
      </c>
      <c r="R27" s="6">
        <v>43802794</v>
      </c>
      <c r="S27" s="8">
        <v>43802796</v>
      </c>
    </row>
    <row r="28" spans="1:19" x14ac:dyDescent="0.2">
      <c r="A28" s="5" t="s">
        <v>48</v>
      </c>
      <c r="B28" s="6" t="s">
        <v>4</v>
      </c>
      <c r="C28" s="6">
        <v>20</v>
      </c>
      <c r="D28" s="6"/>
      <c r="E28" s="6" t="s">
        <v>49</v>
      </c>
      <c r="F28" s="6">
        <v>4.8626999999999997E-2</v>
      </c>
      <c r="G28" s="6">
        <f t="shared" si="0"/>
        <v>1.3131225230214794</v>
      </c>
      <c r="H28" s="6">
        <v>1588756</v>
      </c>
      <c r="I28" s="8">
        <v>1588758</v>
      </c>
      <c r="K28" s="5" t="s">
        <v>150</v>
      </c>
      <c r="L28" s="6" t="s">
        <v>1</v>
      </c>
      <c r="M28" s="6">
        <v>7</v>
      </c>
      <c r="N28" s="6"/>
      <c r="O28" s="6" t="s">
        <v>151</v>
      </c>
      <c r="P28" s="6">
        <v>4.7010499999999997E-2</v>
      </c>
      <c r="Q28" s="6">
        <f t="shared" si="1"/>
        <v>1.3278051296650517</v>
      </c>
      <c r="R28" s="6">
        <v>66129058</v>
      </c>
      <c r="S28" s="8">
        <v>66129060</v>
      </c>
    </row>
    <row r="29" spans="1:19" x14ac:dyDescent="0.2">
      <c r="A29" s="5" t="s">
        <v>50</v>
      </c>
      <c r="B29" s="6" t="s">
        <v>1</v>
      </c>
      <c r="C29" s="6">
        <v>6</v>
      </c>
      <c r="D29" s="6"/>
      <c r="E29" s="6" t="s">
        <v>51</v>
      </c>
      <c r="F29" s="6">
        <v>1.15613E-2</v>
      </c>
      <c r="G29" s="6">
        <f t="shared" si="0"/>
        <v>1.9369933293165902</v>
      </c>
      <c r="H29" s="6">
        <v>106570050</v>
      </c>
      <c r="I29" s="8">
        <v>106570052</v>
      </c>
      <c r="K29" s="5" t="s">
        <v>152</v>
      </c>
      <c r="L29" s="6" t="s">
        <v>4</v>
      </c>
      <c r="M29" s="6">
        <v>6</v>
      </c>
      <c r="N29" s="6"/>
      <c r="O29" s="6"/>
      <c r="P29" s="6">
        <v>2.6098400000000001E-2</v>
      </c>
      <c r="Q29" s="6">
        <f t="shared" si="1"/>
        <v>1.5833861168943109</v>
      </c>
      <c r="R29" s="6">
        <v>32483301</v>
      </c>
      <c r="S29" s="8">
        <v>32483303</v>
      </c>
    </row>
    <row r="30" spans="1:19" x14ac:dyDescent="0.2">
      <c r="A30" s="5" t="s">
        <v>52</v>
      </c>
      <c r="B30" s="6" t="s">
        <v>1</v>
      </c>
      <c r="C30" s="6">
        <v>13</v>
      </c>
      <c r="D30" s="6"/>
      <c r="E30" s="6"/>
      <c r="F30" s="6">
        <v>1.00062E-2</v>
      </c>
      <c r="G30" s="6">
        <f t="shared" si="0"/>
        <v>1.9997308208581339</v>
      </c>
      <c r="H30" s="6">
        <v>102679580</v>
      </c>
      <c r="I30" s="8">
        <v>102679582</v>
      </c>
      <c r="K30" s="5" t="s">
        <v>153</v>
      </c>
      <c r="L30" s="6" t="s">
        <v>1</v>
      </c>
      <c r="M30" s="6">
        <v>18</v>
      </c>
      <c r="N30" s="6" t="s">
        <v>154</v>
      </c>
      <c r="O30" s="6" t="s">
        <v>155</v>
      </c>
      <c r="P30" s="6">
        <v>1.52897E-2</v>
      </c>
      <c r="Q30" s="6">
        <f t="shared" si="1"/>
        <v>1.8156010358187302</v>
      </c>
      <c r="R30" s="6">
        <v>52338899</v>
      </c>
      <c r="S30" s="8">
        <v>52338901</v>
      </c>
    </row>
    <row r="31" spans="1:19" x14ac:dyDescent="0.2">
      <c r="A31" s="5" t="s">
        <v>53</v>
      </c>
      <c r="B31" s="6" t="s">
        <v>1</v>
      </c>
      <c r="C31" s="6">
        <v>4</v>
      </c>
      <c r="D31" s="6"/>
      <c r="E31" s="6" t="s">
        <v>54</v>
      </c>
      <c r="F31" s="6">
        <v>3.8395800000000001E-2</v>
      </c>
      <c r="G31" s="6">
        <f t="shared" si="0"/>
        <v>1.4157162791893254</v>
      </c>
      <c r="H31" s="6">
        <v>10041217</v>
      </c>
      <c r="I31" s="8">
        <v>10041219</v>
      </c>
      <c r="K31" s="5" t="s">
        <v>156</v>
      </c>
      <c r="L31" s="6" t="s">
        <v>1</v>
      </c>
      <c r="M31" s="6">
        <v>8</v>
      </c>
      <c r="N31" s="6"/>
      <c r="O31" s="6"/>
      <c r="P31" s="6">
        <v>4.1569200000000001E-2</v>
      </c>
      <c r="Q31" s="6">
        <f t="shared" si="1"/>
        <v>1.3812283334184594</v>
      </c>
      <c r="R31" s="6">
        <v>143057898</v>
      </c>
      <c r="S31" s="8">
        <v>143057900</v>
      </c>
    </row>
    <row r="32" spans="1:19" x14ac:dyDescent="0.2">
      <c r="A32" s="5" t="s">
        <v>55</v>
      </c>
      <c r="B32" s="6" t="s">
        <v>1</v>
      </c>
      <c r="C32" s="6">
        <v>15</v>
      </c>
      <c r="D32" s="6" t="s">
        <v>56</v>
      </c>
      <c r="E32" s="6" t="s">
        <v>57</v>
      </c>
      <c r="F32" s="6">
        <v>3.8907499999999998E-2</v>
      </c>
      <c r="G32" s="6">
        <f t="shared" si="0"/>
        <v>1.409966673875928</v>
      </c>
      <c r="H32" s="6">
        <v>40804722</v>
      </c>
      <c r="I32" s="8">
        <v>40804724</v>
      </c>
      <c r="K32" s="5" t="s">
        <v>157</v>
      </c>
      <c r="L32" s="6" t="s">
        <v>1</v>
      </c>
      <c r="M32" s="6">
        <v>21</v>
      </c>
      <c r="N32" s="6" t="s">
        <v>158</v>
      </c>
      <c r="O32" s="6" t="s">
        <v>159</v>
      </c>
      <c r="P32" s="6">
        <v>3.42861E-2</v>
      </c>
      <c r="Q32" s="6">
        <f t="shared" si="1"/>
        <v>1.4648819125172119</v>
      </c>
      <c r="R32" s="6">
        <v>42569838</v>
      </c>
      <c r="S32" s="8">
        <v>42569840</v>
      </c>
    </row>
    <row r="33" spans="1:19" x14ac:dyDescent="0.2">
      <c r="A33" s="5" t="s">
        <v>58</v>
      </c>
      <c r="B33" s="6" t="s">
        <v>1</v>
      </c>
      <c r="C33" s="6">
        <v>4</v>
      </c>
      <c r="D33" s="6"/>
      <c r="E33" s="6"/>
      <c r="F33" s="6">
        <v>1.9460399999999999E-2</v>
      </c>
      <c r="G33" s="6">
        <f t="shared" si="0"/>
        <v>1.7108482372430316</v>
      </c>
      <c r="H33" s="6">
        <v>115956570</v>
      </c>
      <c r="I33" s="8">
        <v>115956572</v>
      </c>
      <c r="K33" s="5" t="s">
        <v>160</v>
      </c>
      <c r="L33" s="6" t="s">
        <v>1</v>
      </c>
      <c r="M33" s="6">
        <v>5</v>
      </c>
      <c r="N33" s="6"/>
      <c r="O33" s="6" t="s">
        <v>161</v>
      </c>
      <c r="P33" s="6">
        <v>2.69432E-2</v>
      </c>
      <c r="Q33" s="6">
        <f t="shared" si="1"/>
        <v>1.569550825101151</v>
      </c>
      <c r="R33" s="6">
        <v>106875662</v>
      </c>
      <c r="S33" s="8">
        <v>106875664</v>
      </c>
    </row>
    <row r="34" spans="1:19" x14ac:dyDescent="0.2">
      <c r="A34" s="5" t="s">
        <v>59</v>
      </c>
      <c r="B34" s="6" t="s">
        <v>4</v>
      </c>
      <c r="C34" s="6">
        <v>6</v>
      </c>
      <c r="D34" s="6"/>
      <c r="E34" s="6"/>
      <c r="F34" s="6">
        <v>4.9761E-2</v>
      </c>
      <c r="G34" s="6">
        <f t="shared" si="0"/>
        <v>1.3031109006219388</v>
      </c>
      <c r="H34" s="6">
        <v>139349538</v>
      </c>
      <c r="I34" s="8">
        <v>139349540</v>
      </c>
      <c r="K34" s="5" t="s">
        <v>162</v>
      </c>
      <c r="L34" s="6" t="s">
        <v>4</v>
      </c>
      <c r="M34" s="6">
        <v>14</v>
      </c>
      <c r="N34" s="6" t="s">
        <v>163</v>
      </c>
      <c r="O34" s="6"/>
      <c r="P34" s="6">
        <v>2.4047599999999999E-2</v>
      </c>
      <c r="Q34" s="6">
        <f t="shared" si="1"/>
        <v>1.6189282606110234</v>
      </c>
      <c r="R34" s="6">
        <v>75549325</v>
      </c>
      <c r="S34" s="8">
        <v>75549327</v>
      </c>
    </row>
    <row r="35" spans="1:19" x14ac:dyDescent="0.2">
      <c r="A35" s="5" t="s">
        <v>60</v>
      </c>
      <c r="B35" s="6" t="s">
        <v>1</v>
      </c>
      <c r="C35" s="6">
        <v>20</v>
      </c>
      <c r="D35" s="6"/>
      <c r="E35" s="6" t="s">
        <v>61</v>
      </c>
      <c r="F35" s="6">
        <v>2.0737599999999998E-2</v>
      </c>
      <c r="G35" s="6">
        <f t="shared" si="0"/>
        <v>1.6832415067255828</v>
      </c>
      <c r="H35" s="6">
        <v>61630230</v>
      </c>
      <c r="I35" s="8">
        <v>61630232</v>
      </c>
      <c r="K35" s="5" t="s">
        <v>164</v>
      </c>
      <c r="L35" s="6" t="s">
        <v>4</v>
      </c>
      <c r="M35" s="6">
        <v>8</v>
      </c>
      <c r="N35" s="6" t="s">
        <v>165</v>
      </c>
      <c r="O35" s="6"/>
      <c r="P35" s="6">
        <v>2.0718199999999999E-2</v>
      </c>
      <c r="Q35" s="6">
        <f t="shared" si="1"/>
        <v>1.6836479788507839</v>
      </c>
      <c r="R35" s="6">
        <v>1167671</v>
      </c>
      <c r="S35" s="8">
        <v>1167673</v>
      </c>
    </row>
    <row r="36" spans="1:19" x14ac:dyDescent="0.2">
      <c r="A36" s="5" t="s">
        <v>62</v>
      </c>
      <c r="B36" s="6" t="s">
        <v>4</v>
      </c>
      <c r="C36" s="6">
        <v>6</v>
      </c>
      <c r="D36" s="6" t="s">
        <v>63</v>
      </c>
      <c r="E36" s="6"/>
      <c r="F36" s="6">
        <v>1.9987399999999999E-2</v>
      </c>
      <c r="G36" s="6">
        <f t="shared" ref="G36:G53" si="2">-LOG10(F36)</f>
        <v>1.6992436960815729</v>
      </c>
      <c r="H36" s="6">
        <v>169454290</v>
      </c>
      <c r="I36" s="8">
        <v>169454292</v>
      </c>
      <c r="K36" s="5" t="s">
        <v>166</v>
      </c>
      <c r="L36" s="6" t="s">
        <v>1</v>
      </c>
      <c r="M36" s="6">
        <v>8</v>
      </c>
      <c r="N36" s="6"/>
      <c r="O36" s="6" t="s">
        <v>167</v>
      </c>
      <c r="P36" s="6">
        <v>3.3557400000000001E-2</v>
      </c>
      <c r="Q36" s="6">
        <f t="shared" ref="Q36:Q53" si="3">-LOG10(P36)</f>
        <v>1.4742116953223372</v>
      </c>
      <c r="R36" s="6">
        <v>645645</v>
      </c>
      <c r="S36" s="8">
        <v>645647</v>
      </c>
    </row>
    <row r="37" spans="1:19" x14ac:dyDescent="0.2">
      <c r="A37" s="5" t="s">
        <v>64</v>
      </c>
      <c r="B37" s="6" t="s">
        <v>1</v>
      </c>
      <c r="C37" s="6">
        <v>1</v>
      </c>
      <c r="D37" s="6"/>
      <c r="E37" s="6" t="s">
        <v>65</v>
      </c>
      <c r="F37" s="6">
        <v>1.2393E-3</v>
      </c>
      <c r="G37" s="6">
        <f t="shared" si="2"/>
        <v>2.9068235503037516</v>
      </c>
      <c r="H37" s="6">
        <v>236518279</v>
      </c>
      <c r="I37" s="8">
        <v>236518281</v>
      </c>
      <c r="K37" s="5" t="s">
        <v>168</v>
      </c>
      <c r="L37" s="6" t="s">
        <v>1</v>
      </c>
      <c r="M37" s="6">
        <v>4</v>
      </c>
      <c r="N37" s="6"/>
      <c r="O37" s="6"/>
      <c r="P37" s="6">
        <v>4.0339100000000003E-2</v>
      </c>
      <c r="Q37" s="6">
        <f t="shared" si="3"/>
        <v>1.3942737954984132</v>
      </c>
      <c r="R37" s="6">
        <v>17332816</v>
      </c>
      <c r="S37" s="8">
        <v>17332818</v>
      </c>
    </row>
    <row r="38" spans="1:19" x14ac:dyDescent="0.2">
      <c r="A38" s="5" t="s">
        <v>66</v>
      </c>
      <c r="B38" s="6" t="s">
        <v>1</v>
      </c>
      <c r="C38" s="6">
        <v>13</v>
      </c>
      <c r="D38" s="6" t="s">
        <v>67</v>
      </c>
      <c r="E38" s="6"/>
      <c r="F38" s="6">
        <v>3.8275700000000003E-2</v>
      </c>
      <c r="G38" s="6">
        <f t="shared" si="2"/>
        <v>1.4170768580207549</v>
      </c>
      <c r="H38" s="6">
        <v>112451479</v>
      </c>
      <c r="I38" s="8">
        <v>112451481</v>
      </c>
      <c r="K38" s="5" t="s">
        <v>169</v>
      </c>
      <c r="L38" s="6" t="s">
        <v>1</v>
      </c>
      <c r="M38" s="6">
        <v>17</v>
      </c>
      <c r="N38" s="6"/>
      <c r="O38" s="6"/>
      <c r="P38" s="6">
        <v>2.03634E-2</v>
      </c>
      <c r="Q38" s="6">
        <f t="shared" si="3"/>
        <v>1.6911497077714113</v>
      </c>
      <c r="R38" s="6">
        <v>77948566</v>
      </c>
      <c r="S38" s="8">
        <v>77948568</v>
      </c>
    </row>
    <row r="39" spans="1:19" x14ac:dyDescent="0.2">
      <c r="A39" s="5" t="s">
        <v>68</v>
      </c>
      <c r="B39" s="6" t="s">
        <v>1</v>
      </c>
      <c r="C39" s="6">
        <v>2</v>
      </c>
      <c r="D39" s="6"/>
      <c r="E39" s="6" t="s">
        <v>69</v>
      </c>
      <c r="F39" s="6">
        <v>1.1491800000000001E-3</v>
      </c>
      <c r="G39" s="6">
        <f t="shared" si="2"/>
        <v>2.9396119409512536</v>
      </c>
      <c r="H39" s="6">
        <v>224379384</v>
      </c>
      <c r="I39" s="8">
        <v>224379386</v>
      </c>
      <c r="K39" s="5" t="s">
        <v>170</v>
      </c>
      <c r="L39" s="6" t="s">
        <v>4</v>
      </c>
      <c r="M39" s="6">
        <v>8</v>
      </c>
      <c r="N39" s="6"/>
      <c r="O39" s="6"/>
      <c r="P39" s="6">
        <v>4.7842200000000001E-2</v>
      </c>
      <c r="Q39" s="6">
        <f t="shared" si="3"/>
        <v>1.3201888577426399</v>
      </c>
      <c r="R39" s="6">
        <v>86295839</v>
      </c>
      <c r="S39" s="8">
        <v>86295841</v>
      </c>
    </row>
    <row r="40" spans="1:19" x14ac:dyDescent="0.2">
      <c r="A40" s="5" t="s">
        <v>70</v>
      </c>
      <c r="B40" s="6" t="s">
        <v>4</v>
      </c>
      <c r="C40" s="6">
        <v>8</v>
      </c>
      <c r="D40" s="6" t="s">
        <v>71</v>
      </c>
      <c r="E40" s="6"/>
      <c r="F40" s="6">
        <v>7.2862999999999999E-3</v>
      </c>
      <c r="G40" s="6">
        <f t="shared" si="2"/>
        <v>2.137492951449532</v>
      </c>
      <c r="H40" s="6">
        <v>56438625</v>
      </c>
      <c r="I40" s="8">
        <v>56438627</v>
      </c>
      <c r="K40" s="5" t="s">
        <v>171</v>
      </c>
      <c r="L40" s="6" t="s">
        <v>4</v>
      </c>
      <c r="M40" s="6">
        <v>16</v>
      </c>
      <c r="N40" s="6"/>
      <c r="O40" s="6" t="s">
        <v>172</v>
      </c>
      <c r="P40" s="6">
        <v>9.6249400000000002E-3</v>
      </c>
      <c r="Q40" s="6">
        <f t="shared" si="3"/>
        <v>2.0166019691181769</v>
      </c>
      <c r="R40" s="6">
        <v>66379146</v>
      </c>
      <c r="S40" s="8">
        <v>66379148</v>
      </c>
    </row>
    <row r="41" spans="1:19" x14ac:dyDescent="0.2">
      <c r="A41" s="5" t="s">
        <v>72</v>
      </c>
      <c r="B41" s="6" t="s">
        <v>4</v>
      </c>
      <c r="C41" s="6">
        <v>18</v>
      </c>
      <c r="D41" s="6" t="s">
        <v>73</v>
      </c>
      <c r="E41" s="6"/>
      <c r="F41" s="6">
        <v>3.9020699999999998E-2</v>
      </c>
      <c r="G41" s="6">
        <f t="shared" si="2"/>
        <v>1.4087049439776231</v>
      </c>
      <c r="H41" s="6">
        <v>44675493</v>
      </c>
      <c r="I41" s="8">
        <v>44675495</v>
      </c>
      <c r="K41" s="5" t="s">
        <v>173</v>
      </c>
      <c r="L41" s="6" t="s">
        <v>4</v>
      </c>
      <c r="M41" s="6">
        <v>13</v>
      </c>
      <c r="N41" s="6"/>
      <c r="O41" s="6" t="s">
        <v>174</v>
      </c>
      <c r="P41" s="6">
        <v>8.4778300000000004E-3</v>
      </c>
      <c r="Q41" s="6">
        <f t="shared" si="3"/>
        <v>2.0717152962842107</v>
      </c>
      <c r="R41" s="6">
        <v>110885748</v>
      </c>
      <c r="S41" s="8">
        <v>110885750</v>
      </c>
    </row>
    <row r="42" spans="1:19" x14ac:dyDescent="0.2">
      <c r="A42" s="5" t="s">
        <v>74</v>
      </c>
      <c r="B42" s="6" t="s">
        <v>1</v>
      </c>
      <c r="C42" s="6">
        <v>17</v>
      </c>
      <c r="D42" s="6"/>
      <c r="E42" s="6" t="s">
        <v>75</v>
      </c>
      <c r="F42" s="6">
        <v>9.0263800000000005E-3</v>
      </c>
      <c r="G42" s="6">
        <f t="shared" si="2"/>
        <v>2.0444863871432326</v>
      </c>
      <c r="H42" s="6">
        <v>41275419</v>
      </c>
      <c r="I42" s="8">
        <v>41275421</v>
      </c>
      <c r="K42" s="5" t="s">
        <v>175</v>
      </c>
      <c r="L42" s="6" t="s">
        <v>1</v>
      </c>
      <c r="M42" s="6">
        <v>2</v>
      </c>
      <c r="N42" s="6"/>
      <c r="O42" s="6"/>
      <c r="P42" s="6">
        <v>1.5101299999999999E-3</v>
      </c>
      <c r="Q42" s="6">
        <f t="shared" si="3"/>
        <v>2.8209856647250668</v>
      </c>
      <c r="R42" s="6">
        <v>215728793</v>
      </c>
      <c r="S42" s="8">
        <v>215728795</v>
      </c>
    </row>
    <row r="43" spans="1:19" x14ac:dyDescent="0.2">
      <c r="A43" s="5" t="s">
        <v>76</v>
      </c>
      <c r="B43" s="6" t="s">
        <v>4</v>
      </c>
      <c r="C43" s="6">
        <v>11</v>
      </c>
      <c r="D43" s="6"/>
      <c r="E43" s="6" t="s">
        <v>77</v>
      </c>
      <c r="F43" s="6">
        <v>3.6646600000000001E-2</v>
      </c>
      <c r="G43" s="6">
        <f t="shared" si="2"/>
        <v>1.4359663121479405</v>
      </c>
      <c r="H43" s="6">
        <v>114367078</v>
      </c>
      <c r="I43" s="8">
        <v>114367080</v>
      </c>
      <c r="K43" s="5" t="s">
        <v>176</v>
      </c>
      <c r="L43" s="6" t="s">
        <v>1</v>
      </c>
      <c r="M43" s="6">
        <v>9</v>
      </c>
      <c r="N43" s="6" t="s">
        <v>177</v>
      </c>
      <c r="O43" s="6"/>
      <c r="P43" s="6">
        <v>9.1333999999999999E-3</v>
      </c>
      <c r="Q43" s="6">
        <f t="shared" si="3"/>
        <v>2.0393675218781291</v>
      </c>
      <c r="R43" s="6">
        <v>6704979</v>
      </c>
      <c r="S43" s="8">
        <v>6704981</v>
      </c>
    </row>
    <row r="44" spans="1:19" x14ac:dyDescent="0.2">
      <c r="A44" s="5" t="s">
        <v>78</v>
      </c>
      <c r="B44" s="6" t="s">
        <v>1</v>
      </c>
      <c r="C44" s="6">
        <v>6</v>
      </c>
      <c r="D44" s="6" t="s">
        <v>79</v>
      </c>
      <c r="E44" s="6"/>
      <c r="F44" s="6">
        <v>4.4173700000000003E-2</v>
      </c>
      <c r="G44" s="6">
        <f t="shared" si="2"/>
        <v>1.3548362226052169</v>
      </c>
      <c r="H44" s="6">
        <v>163971934</v>
      </c>
      <c r="I44" s="8">
        <v>163971936</v>
      </c>
      <c r="K44" s="5" t="s">
        <v>178</v>
      </c>
      <c r="L44" s="6" t="s">
        <v>1</v>
      </c>
      <c r="M44" s="6">
        <v>1</v>
      </c>
      <c r="N44" s="6"/>
      <c r="O44" s="6" t="s">
        <v>179</v>
      </c>
      <c r="P44" s="6">
        <v>6.2634500000000003E-3</v>
      </c>
      <c r="Q44" s="6">
        <f t="shared" si="3"/>
        <v>2.2031863851219038</v>
      </c>
      <c r="R44" s="6">
        <v>154541854</v>
      </c>
      <c r="S44" s="8">
        <v>154541856</v>
      </c>
    </row>
    <row r="45" spans="1:19" x14ac:dyDescent="0.2">
      <c r="A45" s="5" t="s">
        <v>80</v>
      </c>
      <c r="B45" s="6" t="s">
        <v>4</v>
      </c>
      <c r="C45" s="6">
        <v>11</v>
      </c>
      <c r="D45" s="6"/>
      <c r="E45" s="6" t="s">
        <v>81</v>
      </c>
      <c r="F45" s="6">
        <v>4.8836600000000001E-2</v>
      </c>
      <c r="G45" s="6">
        <f t="shared" si="2"/>
        <v>1.3112545792201467</v>
      </c>
      <c r="H45" s="6">
        <v>34467282</v>
      </c>
      <c r="I45" s="8">
        <v>34467284</v>
      </c>
      <c r="K45" s="5" t="s">
        <v>180</v>
      </c>
      <c r="L45" s="6" t="s">
        <v>4</v>
      </c>
      <c r="M45" s="6">
        <v>17</v>
      </c>
      <c r="N45" s="6"/>
      <c r="O45" s="6"/>
      <c r="P45" s="6">
        <v>2.84482E-2</v>
      </c>
      <c r="Q45" s="6">
        <f t="shared" si="3"/>
        <v>1.5459452074691935</v>
      </c>
      <c r="R45" s="6">
        <v>70206424</v>
      </c>
      <c r="S45" s="8">
        <v>70206426</v>
      </c>
    </row>
    <row r="46" spans="1:19" x14ac:dyDescent="0.2">
      <c r="A46" s="5" t="s">
        <v>82</v>
      </c>
      <c r="B46" s="6" t="s">
        <v>1</v>
      </c>
      <c r="C46" s="6">
        <v>2</v>
      </c>
      <c r="D46" s="6"/>
      <c r="E46" s="6"/>
      <c r="F46" s="6">
        <v>6.8811000000000002E-3</v>
      </c>
      <c r="G46" s="6">
        <f t="shared" si="2"/>
        <v>2.1623421306970432</v>
      </c>
      <c r="H46" s="6">
        <v>52534099</v>
      </c>
      <c r="I46" s="8">
        <v>52534101</v>
      </c>
      <c r="K46" s="5" t="s">
        <v>181</v>
      </c>
      <c r="L46" s="6" t="s">
        <v>1</v>
      </c>
      <c r="M46" s="6">
        <v>4</v>
      </c>
      <c r="N46" s="6" t="s">
        <v>182</v>
      </c>
      <c r="O46" s="6" t="s">
        <v>183</v>
      </c>
      <c r="P46" s="6">
        <v>1.5633299999999999E-2</v>
      </c>
      <c r="Q46" s="6">
        <f t="shared" si="3"/>
        <v>1.8059493380065939</v>
      </c>
      <c r="R46" s="6">
        <v>1372674</v>
      </c>
      <c r="S46" s="8">
        <v>1372676</v>
      </c>
    </row>
    <row r="47" spans="1:19" x14ac:dyDescent="0.2">
      <c r="A47" s="5" t="s">
        <v>83</v>
      </c>
      <c r="B47" s="6" t="s">
        <v>1</v>
      </c>
      <c r="C47" s="6">
        <v>6</v>
      </c>
      <c r="D47" s="6" t="s">
        <v>84</v>
      </c>
      <c r="E47" s="6" t="s">
        <v>85</v>
      </c>
      <c r="F47" s="6">
        <v>9.3652700000000002E-3</v>
      </c>
      <c r="G47" s="6">
        <f t="shared" si="2"/>
        <v>2.0284796974323842</v>
      </c>
      <c r="H47" s="6">
        <v>32581583</v>
      </c>
      <c r="I47" s="8">
        <v>32581585</v>
      </c>
      <c r="K47" s="5" t="s">
        <v>184</v>
      </c>
      <c r="L47" s="6" t="s">
        <v>4</v>
      </c>
      <c r="M47" s="6">
        <v>7</v>
      </c>
      <c r="N47" s="6"/>
      <c r="O47" s="6" t="s">
        <v>185</v>
      </c>
      <c r="P47" s="6">
        <v>1.9054000000000001E-2</v>
      </c>
      <c r="Q47" s="6">
        <f t="shared" si="3"/>
        <v>1.7200138391184272</v>
      </c>
      <c r="R47" s="6">
        <v>2795234</v>
      </c>
      <c r="S47" s="8">
        <v>2795236</v>
      </c>
    </row>
    <row r="48" spans="1:19" x14ac:dyDescent="0.2">
      <c r="A48" s="5" t="s">
        <v>86</v>
      </c>
      <c r="B48" s="6" t="s">
        <v>4</v>
      </c>
      <c r="C48" s="6">
        <v>10</v>
      </c>
      <c r="D48" s="6" t="s">
        <v>87</v>
      </c>
      <c r="E48" s="6" t="s">
        <v>88</v>
      </c>
      <c r="F48" s="6">
        <v>4.1239400000000002E-2</v>
      </c>
      <c r="G48" s="6">
        <f t="shared" si="2"/>
        <v>1.3846876619768993</v>
      </c>
      <c r="H48" s="6">
        <v>118756606</v>
      </c>
      <c r="I48" s="8">
        <v>118756608</v>
      </c>
      <c r="K48" s="5" t="s">
        <v>186</v>
      </c>
      <c r="L48" s="6" t="s">
        <v>1</v>
      </c>
      <c r="M48" s="6">
        <v>5</v>
      </c>
      <c r="N48" s="6" t="s">
        <v>187</v>
      </c>
      <c r="O48" s="6" t="s">
        <v>188</v>
      </c>
      <c r="P48" s="6">
        <v>1.3926300000000001E-2</v>
      </c>
      <c r="Q48" s="6">
        <f t="shared" si="3"/>
        <v>1.8561642534989977</v>
      </c>
      <c r="R48" s="6">
        <v>1225318</v>
      </c>
      <c r="S48" s="8">
        <v>1225320</v>
      </c>
    </row>
    <row r="49" spans="1:19" x14ac:dyDescent="0.2">
      <c r="A49" s="5" t="s">
        <v>89</v>
      </c>
      <c r="B49" s="6" t="s">
        <v>1</v>
      </c>
      <c r="C49" s="6">
        <v>3</v>
      </c>
      <c r="D49" s="6"/>
      <c r="E49" s="6" t="s">
        <v>90</v>
      </c>
      <c r="F49" s="6">
        <v>2.56018E-3</v>
      </c>
      <c r="G49" s="6">
        <f t="shared" si="2"/>
        <v>2.5917294994308842</v>
      </c>
      <c r="H49" s="6">
        <v>192860161</v>
      </c>
      <c r="I49" s="8">
        <v>192860163</v>
      </c>
      <c r="K49" s="5" t="s">
        <v>189</v>
      </c>
      <c r="L49" s="6" t="s">
        <v>4</v>
      </c>
      <c r="M49" s="6">
        <v>1</v>
      </c>
      <c r="N49" s="6"/>
      <c r="O49" s="6"/>
      <c r="P49" s="6">
        <v>6.9161500000000002E-3</v>
      </c>
      <c r="Q49" s="6">
        <f t="shared" si="3"/>
        <v>2.1601355961578252</v>
      </c>
      <c r="R49" s="6">
        <v>25050673</v>
      </c>
      <c r="S49" s="8">
        <v>25050675</v>
      </c>
    </row>
    <row r="50" spans="1:19" x14ac:dyDescent="0.2">
      <c r="A50" s="5" t="s">
        <v>91</v>
      </c>
      <c r="B50" s="6" t="s">
        <v>4</v>
      </c>
      <c r="C50" s="6">
        <v>2</v>
      </c>
      <c r="D50" s="6"/>
      <c r="E50" s="6" t="s">
        <v>37</v>
      </c>
      <c r="F50" s="6">
        <v>4.1470899999999998E-2</v>
      </c>
      <c r="G50" s="6">
        <f t="shared" si="2"/>
        <v>1.3822565394902764</v>
      </c>
      <c r="H50" s="6">
        <v>177629899</v>
      </c>
      <c r="I50" s="8">
        <v>177629901</v>
      </c>
      <c r="K50" s="5" t="s">
        <v>190</v>
      </c>
      <c r="L50" s="6" t="s">
        <v>1</v>
      </c>
      <c r="M50" s="6">
        <v>4</v>
      </c>
      <c r="N50" s="6" t="s">
        <v>191</v>
      </c>
      <c r="O50" s="6"/>
      <c r="P50" s="6">
        <v>2.5376699999999999E-2</v>
      </c>
      <c r="Q50" s="6">
        <f t="shared" si="3"/>
        <v>1.5955648544624119</v>
      </c>
      <c r="R50" s="6">
        <v>4115485</v>
      </c>
      <c r="S50" s="8">
        <v>4115487</v>
      </c>
    </row>
    <row r="51" spans="1:19" x14ac:dyDescent="0.2">
      <c r="A51" s="5" t="s">
        <v>92</v>
      </c>
      <c r="B51" s="6" t="s">
        <v>4</v>
      </c>
      <c r="C51" s="6">
        <v>10</v>
      </c>
      <c r="D51" s="6"/>
      <c r="E51" s="6" t="s">
        <v>93</v>
      </c>
      <c r="F51" s="6">
        <v>1.76965E-2</v>
      </c>
      <c r="G51" s="6">
        <f t="shared" si="2"/>
        <v>1.7521126195699446</v>
      </c>
      <c r="H51" s="6">
        <v>28270190</v>
      </c>
      <c r="I51" s="8">
        <v>28270192</v>
      </c>
      <c r="K51" s="5" t="s">
        <v>192</v>
      </c>
      <c r="L51" s="6" t="s">
        <v>1</v>
      </c>
      <c r="M51" s="6">
        <v>5</v>
      </c>
      <c r="N51" s="6" t="s">
        <v>187</v>
      </c>
      <c r="O51" s="6" t="s">
        <v>188</v>
      </c>
      <c r="P51" s="6">
        <v>1.0064099999999999E-2</v>
      </c>
      <c r="Q51" s="6">
        <f t="shared" si="3"/>
        <v>1.9972250565935177</v>
      </c>
      <c r="R51" s="6">
        <v>1228098</v>
      </c>
      <c r="S51" s="8">
        <v>1228100</v>
      </c>
    </row>
    <row r="52" spans="1:19" x14ac:dyDescent="0.2">
      <c r="A52" s="5" t="s">
        <v>94</v>
      </c>
      <c r="B52" s="6" t="s">
        <v>1</v>
      </c>
      <c r="C52" s="6">
        <v>7</v>
      </c>
      <c r="D52" s="6"/>
      <c r="E52" s="6"/>
      <c r="F52" s="6">
        <v>4.1562099999999996E-3</v>
      </c>
      <c r="G52" s="6">
        <f t="shared" si="2"/>
        <v>2.38130251704915</v>
      </c>
      <c r="H52" s="6">
        <v>2387232</v>
      </c>
      <c r="I52" s="8">
        <v>2387234</v>
      </c>
      <c r="K52" s="5" t="s">
        <v>193</v>
      </c>
      <c r="L52" s="6" t="s">
        <v>1</v>
      </c>
      <c r="M52" s="6">
        <v>2</v>
      </c>
      <c r="N52" s="6" t="s">
        <v>194</v>
      </c>
      <c r="O52" s="6" t="s">
        <v>195</v>
      </c>
      <c r="P52" s="6">
        <v>2.8301099999999998E-3</v>
      </c>
      <c r="Q52" s="6">
        <f t="shared" si="3"/>
        <v>2.548196684099528</v>
      </c>
      <c r="R52" s="6">
        <v>236118947</v>
      </c>
      <c r="S52" s="8">
        <v>236118949</v>
      </c>
    </row>
    <row r="53" spans="1:19" ht="16" thickBot="1" x14ac:dyDescent="0.25">
      <c r="A53" s="9" t="s">
        <v>95</v>
      </c>
      <c r="B53" s="10" t="s">
        <v>1</v>
      </c>
      <c r="C53" s="10">
        <v>1</v>
      </c>
      <c r="D53" s="10"/>
      <c r="E53" s="10" t="s">
        <v>96</v>
      </c>
      <c r="F53" s="10">
        <v>1.0416399999999999E-2</v>
      </c>
      <c r="G53" s="10">
        <f t="shared" si="2"/>
        <v>1.9822823511206171</v>
      </c>
      <c r="H53" s="10">
        <v>93324735</v>
      </c>
      <c r="I53" s="11">
        <v>93324737</v>
      </c>
      <c r="K53" s="9" t="s">
        <v>196</v>
      </c>
      <c r="L53" s="10" t="s">
        <v>1</v>
      </c>
      <c r="M53" s="10">
        <v>8</v>
      </c>
      <c r="N53" s="10"/>
      <c r="O53" s="10" t="s">
        <v>197</v>
      </c>
      <c r="P53" s="10">
        <v>7.2817100000000003E-3</v>
      </c>
      <c r="Q53" s="10">
        <f t="shared" si="3"/>
        <v>2.1377666211872519</v>
      </c>
      <c r="R53" s="10">
        <v>41790838</v>
      </c>
      <c r="S53" s="11">
        <v>41790840</v>
      </c>
    </row>
    <row r="58" spans="1:19" s="2" customFormat="1" ht="27.75" customHeight="1" x14ac:dyDescent="0.2">
      <c r="M58" s="3"/>
    </row>
    <row r="59" spans="1:19" x14ac:dyDescent="0.2">
      <c r="K59" s="1"/>
      <c r="L59" s="1"/>
      <c r="M59" s="4"/>
    </row>
    <row r="60" spans="1:19" x14ac:dyDescent="0.2">
      <c r="K60" s="1"/>
      <c r="L60" s="1"/>
      <c r="M60" s="4"/>
    </row>
    <row r="61" spans="1:19" x14ac:dyDescent="0.2">
      <c r="K61" s="1"/>
      <c r="L61" s="1"/>
      <c r="M61" s="4"/>
    </row>
    <row r="62" spans="1:19" x14ac:dyDescent="0.2">
      <c r="K62" s="1"/>
      <c r="L62" s="1"/>
      <c r="M62" s="4"/>
    </row>
    <row r="63" spans="1:19" x14ac:dyDescent="0.2">
      <c r="K63" s="1"/>
      <c r="L63" s="1"/>
      <c r="M63" s="4"/>
    </row>
    <row r="64" spans="1:19" x14ac:dyDescent="0.2">
      <c r="K64" s="1"/>
      <c r="L64" s="1"/>
      <c r="M64" s="4"/>
    </row>
    <row r="65" spans="11:13" x14ac:dyDescent="0.2">
      <c r="K65" s="1"/>
      <c r="L65" s="1"/>
      <c r="M65" s="4"/>
    </row>
    <row r="66" spans="11:13" x14ac:dyDescent="0.2">
      <c r="K66" s="1"/>
      <c r="L66" s="1"/>
      <c r="M66" s="4"/>
    </row>
    <row r="67" spans="11:13" x14ac:dyDescent="0.2">
      <c r="K67" s="1"/>
      <c r="L67" s="1"/>
      <c r="M67" s="4"/>
    </row>
    <row r="68" spans="11:13" x14ac:dyDescent="0.2">
      <c r="K68" s="1"/>
      <c r="L68" s="1"/>
      <c r="M68" s="4"/>
    </row>
    <row r="69" spans="11:13" x14ac:dyDescent="0.2">
      <c r="K69" s="1"/>
      <c r="L69" s="1"/>
      <c r="M69" s="4"/>
    </row>
    <row r="70" spans="11:13" x14ac:dyDescent="0.2">
      <c r="K70" s="1"/>
      <c r="L70" s="1"/>
      <c r="M70" s="4"/>
    </row>
    <row r="71" spans="11:13" x14ac:dyDescent="0.2">
      <c r="K71" s="1"/>
      <c r="L71" s="1"/>
      <c r="M71" s="4"/>
    </row>
    <row r="72" spans="11:13" x14ac:dyDescent="0.2">
      <c r="K72" s="1"/>
      <c r="L72" s="1"/>
      <c r="M72" s="4"/>
    </row>
    <row r="73" spans="11:13" x14ac:dyDescent="0.2">
      <c r="K73" s="1"/>
      <c r="L73" s="1"/>
      <c r="M73" s="4"/>
    </row>
    <row r="74" spans="11:13" x14ac:dyDescent="0.2">
      <c r="K74" s="1"/>
      <c r="L74" s="1"/>
      <c r="M74" s="4"/>
    </row>
    <row r="75" spans="11:13" x14ac:dyDescent="0.2">
      <c r="K75" s="1"/>
      <c r="L75" s="1"/>
      <c r="M75" s="4"/>
    </row>
    <row r="76" spans="11:13" x14ac:dyDescent="0.2">
      <c r="K76" s="1"/>
      <c r="L76" s="1"/>
      <c r="M76" s="4"/>
    </row>
    <row r="77" spans="11:13" x14ac:dyDescent="0.2">
      <c r="K77" s="1"/>
      <c r="L77" s="1"/>
      <c r="M77" s="4"/>
    </row>
    <row r="78" spans="11:13" x14ac:dyDescent="0.2">
      <c r="K78" s="1"/>
      <c r="L78" s="1"/>
      <c r="M78" s="4"/>
    </row>
    <row r="79" spans="11:13" x14ac:dyDescent="0.2">
      <c r="K79" s="1"/>
      <c r="L79" s="1"/>
      <c r="M79" s="4"/>
    </row>
    <row r="80" spans="11:13" x14ac:dyDescent="0.2">
      <c r="K80" s="1"/>
      <c r="L80" s="1"/>
      <c r="M80" s="4"/>
    </row>
    <row r="81" spans="11:13" x14ac:dyDescent="0.2">
      <c r="K81" s="1"/>
      <c r="L81" s="1"/>
      <c r="M81" s="4"/>
    </row>
    <row r="82" spans="11:13" x14ac:dyDescent="0.2">
      <c r="K82" s="1"/>
      <c r="L82" s="1"/>
      <c r="M82" s="4"/>
    </row>
    <row r="83" spans="11:13" x14ac:dyDescent="0.2">
      <c r="K83" s="1"/>
      <c r="L83" s="1"/>
      <c r="M83" s="4"/>
    </row>
    <row r="84" spans="11:13" x14ac:dyDescent="0.2">
      <c r="K84" s="1"/>
      <c r="L84" s="1"/>
      <c r="M84" s="4"/>
    </row>
    <row r="85" spans="11:13" x14ac:dyDescent="0.2">
      <c r="K85" s="1"/>
      <c r="L85" s="1"/>
      <c r="M85" s="4"/>
    </row>
    <row r="86" spans="11:13" x14ac:dyDescent="0.2">
      <c r="K86" s="1"/>
      <c r="L86" s="1"/>
      <c r="M86" s="4"/>
    </row>
    <row r="87" spans="11:13" x14ac:dyDescent="0.2">
      <c r="K87" s="1"/>
      <c r="L87" s="1"/>
      <c r="M87" s="4"/>
    </row>
    <row r="88" spans="11:13" x14ac:dyDescent="0.2">
      <c r="K88" s="1"/>
      <c r="L88" s="1"/>
      <c r="M88" s="4"/>
    </row>
    <row r="89" spans="11:13" x14ac:dyDescent="0.2">
      <c r="K89" s="1"/>
      <c r="L89" s="1"/>
      <c r="M89" s="4"/>
    </row>
    <row r="90" spans="11:13" x14ac:dyDescent="0.2">
      <c r="K90" s="1"/>
      <c r="L90" s="1"/>
      <c r="M90" s="4"/>
    </row>
    <row r="91" spans="11:13" x14ac:dyDescent="0.2">
      <c r="K91" s="1"/>
      <c r="L91" s="1"/>
      <c r="M91" s="4"/>
    </row>
    <row r="92" spans="11:13" x14ac:dyDescent="0.2">
      <c r="K92" s="1"/>
      <c r="L92" s="1"/>
      <c r="M92" s="4"/>
    </row>
    <row r="93" spans="11:13" x14ac:dyDescent="0.2">
      <c r="K93" s="1"/>
      <c r="L93" s="1"/>
      <c r="M93" s="4"/>
    </row>
    <row r="94" spans="11:13" x14ac:dyDescent="0.2">
      <c r="K94" s="1"/>
      <c r="L94" s="1"/>
      <c r="M94" s="4"/>
    </row>
    <row r="95" spans="11:13" x14ac:dyDescent="0.2">
      <c r="K95" s="1"/>
      <c r="L95" s="1"/>
      <c r="M95" s="4"/>
    </row>
    <row r="96" spans="11:13" x14ac:dyDescent="0.2">
      <c r="K96" s="1"/>
      <c r="L96" s="1"/>
      <c r="M96" s="4"/>
    </row>
    <row r="97" spans="11:13" x14ac:dyDescent="0.2">
      <c r="K97" s="1"/>
      <c r="L97" s="1"/>
      <c r="M97" s="4"/>
    </row>
    <row r="98" spans="11:13" x14ac:dyDescent="0.2">
      <c r="K98" s="1"/>
      <c r="L98" s="1"/>
      <c r="M98" s="4"/>
    </row>
    <row r="99" spans="11:13" x14ac:dyDescent="0.2">
      <c r="K99" s="1"/>
      <c r="L99" s="1"/>
      <c r="M99" s="4"/>
    </row>
    <row r="100" spans="11:13" x14ac:dyDescent="0.2">
      <c r="K100" s="1"/>
      <c r="L100" s="1"/>
      <c r="M100" s="4"/>
    </row>
    <row r="101" spans="11:13" x14ac:dyDescent="0.2">
      <c r="K101" s="1"/>
      <c r="L101" s="1"/>
      <c r="M101" s="4"/>
    </row>
    <row r="102" spans="11:13" x14ac:dyDescent="0.2">
      <c r="K102" s="1"/>
      <c r="L102" s="1"/>
      <c r="M102" s="4"/>
    </row>
    <row r="103" spans="11:13" x14ac:dyDescent="0.2">
      <c r="K103" s="1"/>
      <c r="L103" s="1"/>
      <c r="M103" s="4"/>
    </row>
    <row r="104" spans="11:13" x14ac:dyDescent="0.2">
      <c r="K104" s="1"/>
      <c r="L104" s="1"/>
      <c r="M104" s="4"/>
    </row>
    <row r="105" spans="11:13" x14ac:dyDescent="0.2">
      <c r="K105" s="1"/>
      <c r="L105" s="1"/>
      <c r="M105" s="4"/>
    </row>
    <row r="106" spans="11:13" x14ac:dyDescent="0.2">
      <c r="K106" s="1"/>
      <c r="L106" s="1"/>
      <c r="M106" s="4"/>
    </row>
    <row r="107" spans="11:13" x14ac:dyDescent="0.2">
      <c r="K107" s="1"/>
      <c r="L107" s="1"/>
      <c r="M107" s="4"/>
    </row>
    <row r="108" spans="11:13" x14ac:dyDescent="0.2">
      <c r="K108" s="1"/>
      <c r="L108" s="1"/>
      <c r="M108" s="4"/>
    </row>
  </sheetData>
  <mergeCells count="2">
    <mergeCell ref="A2:I2"/>
    <mergeCell ref="K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la, Praveen Kumar (Campus)</dc:creator>
  <cp:lastModifiedBy>Dwivedi, Yogesh (Campus)</cp:lastModifiedBy>
  <dcterms:created xsi:type="dcterms:W3CDTF">2021-06-22T18:24:39Z</dcterms:created>
  <dcterms:modified xsi:type="dcterms:W3CDTF">2024-10-31T13:02:13Z</dcterms:modified>
</cp:coreProperties>
</file>